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date1904="1" showInkAnnotation="0" autoCompressPictures="0"/>
  <bookViews>
    <workbookView xWindow="0" yWindow="0" windowWidth="25600" windowHeight="16060" tabRatio="500"/>
  </bookViews>
  <sheets>
    <sheet name="Bdf3_all_classes_table.tx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4" uniqueCount="115">
  <si>
    <t>class abbreviation</t>
  </si>
  <si>
    <t>class</t>
  </si>
  <si>
    <t>number of genes in class</t>
  </si>
  <si>
    <t>condition</t>
  </si>
  <si>
    <t>class GSEA fdr value</t>
  </si>
  <si>
    <t>class GSEA enrichment score</t>
  </si>
  <si>
    <t>aminoacid</t>
  </si>
  <si>
    <t>Amino acid synthesis or degradation</t>
  </si>
  <si>
    <t xml:space="preserve">untreated values higher: </t>
  </si>
  <si>
    <t>nucleol</t>
  </si>
  <si>
    <t>Nucleolus</t>
  </si>
  <si>
    <t>mit RNA</t>
  </si>
  <si>
    <t>Mitochondrial RNA metabolism</t>
  </si>
  <si>
    <t>RNAdeg</t>
  </si>
  <si>
    <t>RNA degradation</t>
  </si>
  <si>
    <t>MSP</t>
  </si>
  <si>
    <t>Major surface protease</t>
  </si>
  <si>
    <t xml:space="preserve">treated values higher: </t>
  </si>
  <si>
    <t>0.64874285-0.8151309</t>
  </si>
  <si>
    <t>FA</t>
  </si>
  <si>
    <t>fatty acid or lipid transport</t>
  </si>
  <si>
    <t>chap</t>
  </si>
  <si>
    <t>Chaperone or protein-folding-related function</t>
  </si>
  <si>
    <t>sterol</t>
  </si>
  <si>
    <t>sterol metabolism</t>
  </si>
  <si>
    <t>helicase</t>
  </si>
  <si>
    <t>Helicases</t>
  </si>
  <si>
    <t>transporter</t>
  </si>
  <si>
    <t>Transporters, channels, p[ermeases (not lipid, amino acid)</t>
  </si>
  <si>
    <t>FA deg</t>
  </si>
  <si>
    <t>fatty acid or lipid degradation</t>
  </si>
  <si>
    <t>ubiq</t>
  </si>
  <si>
    <t>Ubiquitination</t>
  </si>
  <si>
    <t>ISG</t>
  </si>
  <si>
    <t>Invariant surface glycoprotein</t>
  </si>
  <si>
    <t>0.7741127-0.57540095</t>
  </si>
  <si>
    <t>nuc</t>
  </si>
  <si>
    <t>Nuclear protein, not  nucleolus</t>
  </si>
  <si>
    <t>protease</t>
  </si>
  <si>
    <t>proteases, peptidases</t>
  </si>
  <si>
    <t>glycPPP</t>
  </si>
  <si>
    <t>Glycosomal enzymes of pentose phosphate pathway</t>
  </si>
  <si>
    <t>mitenz</t>
  </si>
  <si>
    <t>Other mitochondrial enzyme</t>
  </si>
  <si>
    <t>rib</t>
  </si>
  <si>
    <t>Ribosome biogenesis</t>
  </si>
  <si>
    <t>mit F1</t>
  </si>
  <si>
    <t>F1 ATPase</t>
  </si>
  <si>
    <t>mit pro</t>
  </si>
  <si>
    <t>Proline degradation</t>
  </si>
  <si>
    <t>glyc</t>
  </si>
  <si>
    <t>Glycosomal enzyme or membrane component not belonging to glycPPP or glcyBS categories</t>
  </si>
  <si>
    <t>redox</t>
  </si>
  <si>
    <t>Redox, thiol, trypanothione metabolism</t>
  </si>
  <si>
    <t>mit CAC</t>
  </si>
  <si>
    <t>Citric acid cycle</t>
  </si>
  <si>
    <t>mit resp</t>
  </si>
  <si>
    <t>Repiratory chain</t>
  </si>
  <si>
    <t>enz</t>
  </si>
  <si>
    <t>Proteins with likely enzyme activity that do not fit into one of the other classes</t>
  </si>
  <si>
    <t>signal PDE</t>
  </si>
  <si>
    <t>Cyclic nucelotide phosphodiesterase</t>
  </si>
  <si>
    <t>channel</t>
  </si>
  <si>
    <t>membrane channel</t>
  </si>
  <si>
    <t>glycBS</t>
  </si>
  <si>
    <t>Proteins required for high rate of glucose and glycerol metabolism in bloodstream forms (not all in glycosome)</t>
  </si>
  <si>
    <t>DNA</t>
  </si>
  <si>
    <t>DNA binding, replication, nucleases with unknown specificity</t>
  </si>
  <si>
    <t>GPI</t>
  </si>
  <si>
    <t>Glycosyl phosphatidylinosotol metabolism</t>
  </si>
  <si>
    <t>mit MCP</t>
  </si>
  <si>
    <t>Mitochondrial carrier proteins</t>
  </si>
  <si>
    <t>mit DNA</t>
  </si>
  <si>
    <t>kDNA replication</t>
  </si>
  <si>
    <t>CHO</t>
  </si>
  <si>
    <t>Carbohydrate metabolism</t>
  </si>
  <si>
    <t>cyc</t>
  </si>
  <si>
    <t>Known or possible cell cycle regulator</t>
  </si>
  <si>
    <t>0.8023684-0.5312593</t>
  </si>
  <si>
    <t>flag</t>
  </si>
  <si>
    <t>Flagellar components, biogenesis</t>
  </si>
  <si>
    <t>ribprot</t>
  </si>
  <si>
    <t>Ribosomal protein</t>
  </si>
  <si>
    <t>procyc</t>
  </si>
  <si>
    <t>Procyclin transcription unit and META genes</t>
  </si>
  <si>
    <t>0.0-0.87592596</t>
  </si>
  <si>
    <t>translation</t>
  </si>
  <si>
    <t>Translation factors, aminoacyl tRNA synthases</t>
  </si>
  <si>
    <t>RBP</t>
  </si>
  <si>
    <t>RNA binding</t>
  </si>
  <si>
    <t>nucleotide</t>
  </si>
  <si>
    <t>Base, nucleotide, nuceloside, pteridine, folate metabolism</t>
  </si>
  <si>
    <t>FA ss</t>
  </si>
  <si>
    <t>fatty acid or lipid sythesis, modification</t>
  </si>
  <si>
    <t>cyskel</t>
  </si>
  <si>
    <t>Cytoskeleton, but not flagellum</t>
  </si>
  <si>
    <t>AAT</t>
  </si>
  <si>
    <t>Amino acid transporter</t>
  </si>
  <si>
    <t>vestrans</t>
  </si>
  <si>
    <t xml:space="preserve">Intracellular protein transport &amp; vesicular transport pathway </t>
  </si>
  <si>
    <t>signal</t>
  </si>
  <si>
    <t>Signalling, regulation of protein activity</t>
  </si>
  <si>
    <t>signal K</t>
  </si>
  <si>
    <t>Protein kinase (or kinase binding)</t>
  </si>
  <si>
    <t>signal P</t>
  </si>
  <si>
    <t>Protein phosphatase</t>
  </si>
  <si>
    <t>transcription</t>
  </si>
  <si>
    <t>transcription control, mRNA modification</t>
  </si>
  <si>
    <t>mit Fe</t>
  </si>
  <si>
    <t>Iron metabolism</t>
  </si>
  <si>
    <t>mit pyr</t>
  </si>
  <si>
    <t>Pyruvate dehydrogenase complex</t>
  </si>
  <si>
    <t>mit imp</t>
  </si>
  <si>
    <t>Import of mitochondrial proteins</t>
  </si>
  <si>
    <t>percent genes over 1.1 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4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activeCell="E1" sqref="E1"/>
    </sheetView>
  </sheetViews>
  <sheetFormatPr baseColWidth="10" defaultRowHeight="15" x14ac:dyDescent="0"/>
  <cols>
    <col min="3" max="3" width="18.83203125" customWidth="1"/>
    <col min="5" max="5" width="10.83203125" style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114</v>
      </c>
      <c r="F1" t="s">
        <v>4</v>
      </c>
      <c r="G1" t="s">
        <v>5</v>
      </c>
    </row>
    <row r="2" spans="1:7">
      <c r="A2" t="s">
        <v>6</v>
      </c>
      <c r="B2" t="s">
        <v>7</v>
      </c>
      <c r="C2">
        <v>15</v>
      </c>
      <c r="D2" t="s">
        <v>8</v>
      </c>
      <c r="E2" s="1">
        <v>73.333333333300004</v>
      </c>
      <c r="F2">
        <v>0</v>
      </c>
      <c r="G2">
        <v>0.73939144999999995</v>
      </c>
    </row>
    <row r="3" spans="1:7">
      <c r="A3" t="s">
        <v>21</v>
      </c>
      <c r="B3" t="s">
        <v>22</v>
      </c>
      <c r="C3">
        <v>23</v>
      </c>
      <c r="D3" t="s">
        <v>8</v>
      </c>
      <c r="E3" s="1">
        <v>91.304347826099999</v>
      </c>
      <c r="F3">
        <v>0</v>
      </c>
      <c r="G3">
        <v>0.70283499999999999</v>
      </c>
    </row>
    <row r="4" spans="1:7">
      <c r="A4" t="s">
        <v>50</v>
      </c>
      <c r="B4" t="s">
        <v>51</v>
      </c>
      <c r="C4">
        <v>17</v>
      </c>
      <c r="D4" t="s">
        <v>8</v>
      </c>
      <c r="E4" s="1">
        <v>94.117647058800003</v>
      </c>
      <c r="F4">
        <v>0</v>
      </c>
      <c r="G4">
        <v>0.86381394</v>
      </c>
    </row>
    <row r="5" spans="1:7">
      <c r="A5" t="s">
        <v>64</v>
      </c>
      <c r="B5" t="s">
        <v>65</v>
      </c>
      <c r="C5">
        <v>10</v>
      </c>
      <c r="D5" t="s">
        <v>8</v>
      </c>
      <c r="E5" s="1">
        <v>90</v>
      </c>
      <c r="F5">
        <v>0</v>
      </c>
      <c r="G5">
        <v>0.91795320000000002</v>
      </c>
    </row>
    <row r="6" spans="1:7">
      <c r="A6" t="s">
        <v>79</v>
      </c>
      <c r="B6" t="s">
        <v>80</v>
      </c>
      <c r="C6">
        <v>39</v>
      </c>
      <c r="D6" t="s">
        <v>8</v>
      </c>
      <c r="E6" s="1">
        <v>92.307692307699995</v>
      </c>
      <c r="F6">
        <v>0</v>
      </c>
      <c r="G6">
        <v>0.64349809999999996</v>
      </c>
    </row>
    <row r="7" spans="1:7">
      <c r="A7" t="s">
        <v>90</v>
      </c>
      <c r="B7" t="s">
        <v>91</v>
      </c>
      <c r="C7">
        <v>21</v>
      </c>
      <c r="D7" t="s">
        <v>8</v>
      </c>
      <c r="E7" s="1">
        <v>85.714285714300004</v>
      </c>
      <c r="F7">
        <v>0</v>
      </c>
      <c r="G7">
        <v>0.73818855999999999</v>
      </c>
    </row>
    <row r="8" spans="1:7">
      <c r="A8" t="s">
        <v>98</v>
      </c>
      <c r="B8" t="s">
        <v>99</v>
      </c>
      <c r="C8">
        <v>38</v>
      </c>
      <c r="D8" t="s">
        <v>8</v>
      </c>
      <c r="E8" s="1">
        <v>89.473684210499997</v>
      </c>
      <c r="F8">
        <v>0</v>
      </c>
      <c r="G8">
        <v>0.58196515000000004</v>
      </c>
    </row>
    <row r="9" spans="1:7">
      <c r="A9" t="s">
        <v>96</v>
      </c>
      <c r="B9" t="s">
        <v>97</v>
      </c>
      <c r="C9">
        <v>16</v>
      </c>
      <c r="D9" t="s">
        <v>8</v>
      </c>
      <c r="E9" s="1">
        <v>68.75</v>
      </c>
      <c r="F9">
        <v>2.2115384999999999E-4</v>
      </c>
      <c r="G9">
        <v>0.69628793</v>
      </c>
    </row>
    <row r="10" spans="1:7">
      <c r="A10" t="s">
        <v>27</v>
      </c>
      <c r="B10" t="s">
        <v>28</v>
      </c>
      <c r="C10">
        <v>32</v>
      </c>
      <c r="D10" t="s">
        <v>8</v>
      </c>
      <c r="E10" s="1">
        <v>75</v>
      </c>
      <c r="F10">
        <v>9.4183770000000003E-3</v>
      </c>
      <c r="G10">
        <v>0.48389366</v>
      </c>
    </row>
    <row r="11" spans="1:7">
      <c r="A11" t="s">
        <v>70</v>
      </c>
      <c r="B11" t="s">
        <v>71</v>
      </c>
      <c r="C11">
        <v>6</v>
      </c>
      <c r="D11" t="s">
        <v>8</v>
      </c>
      <c r="E11" s="1">
        <v>50</v>
      </c>
      <c r="F11">
        <v>1.8951501999999999E-2</v>
      </c>
      <c r="G11">
        <v>0.81550299999999998</v>
      </c>
    </row>
    <row r="12" spans="1:7">
      <c r="A12" t="s">
        <v>44</v>
      </c>
      <c r="B12" t="s">
        <v>45</v>
      </c>
      <c r="C12">
        <v>15</v>
      </c>
      <c r="D12" t="s">
        <v>8</v>
      </c>
      <c r="E12" s="1">
        <v>60</v>
      </c>
      <c r="F12">
        <v>2.1189884999999999E-2</v>
      </c>
      <c r="G12">
        <v>0.60712343000000002</v>
      </c>
    </row>
    <row r="13" spans="1:7">
      <c r="A13" t="s">
        <v>42</v>
      </c>
      <c r="B13" t="s">
        <v>43</v>
      </c>
      <c r="C13">
        <v>6</v>
      </c>
      <c r="D13" t="s">
        <v>8</v>
      </c>
      <c r="E13" s="1">
        <v>83.333333333300004</v>
      </c>
      <c r="F13">
        <v>6.3315609999999994E-2</v>
      </c>
      <c r="G13">
        <v>0.70606654999999996</v>
      </c>
    </row>
    <row r="14" spans="1:7">
      <c r="A14" t="s">
        <v>86</v>
      </c>
      <c r="B14" t="s">
        <v>87</v>
      </c>
      <c r="C14">
        <v>16</v>
      </c>
      <c r="D14" t="s">
        <v>8</v>
      </c>
      <c r="E14" s="1">
        <v>68.75</v>
      </c>
      <c r="F14">
        <v>9.8650189999999999E-2</v>
      </c>
      <c r="G14">
        <v>0.50279629999999997</v>
      </c>
    </row>
    <row r="15" spans="1:7">
      <c r="A15" t="s">
        <v>54</v>
      </c>
      <c r="B15" t="s">
        <v>55</v>
      </c>
      <c r="C15">
        <v>13</v>
      </c>
      <c r="D15" t="s">
        <v>8</v>
      </c>
      <c r="E15" s="1">
        <v>61.538461538500002</v>
      </c>
      <c r="F15">
        <v>0.11337738</v>
      </c>
      <c r="G15">
        <v>0.53772019999999998</v>
      </c>
    </row>
    <row r="16" spans="1:7">
      <c r="A16" t="s">
        <v>92</v>
      </c>
      <c r="B16" t="s">
        <v>93</v>
      </c>
      <c r="C16">
        <v>20</v>
      </c>
      <c r="D16" t="s">
        <v>8</v>
      </c>
      <c r="E16" s="1">
        <v>80</v>
      </c>
      <c r="F16">
        <v>0.13177685</v>
      </c>
      <c r="G16">
        <v>0.45983007999999997</v>
      </c>
    </row>
    <row r="17" spans="1:7">
      <c r="A17" t="s">
        <v>72</v>
      </c>
      <c r="B17" t="s">
        <v>73</v>
      </c>
      <c r="C17">
        <v>3</v>
      </c>
      <c r="D17" t="s">
        <v>8</v>
      </c>
      <c r="E17" s="1">
        <v>100</v>
      </c>
      <c r="F17">
        <v>0.13967242999999999</v>
      </c>
      <c r="G17">
        <v>0.83356403999999995</v>
      </c>
    </row>
    <row r="18" spans="1:7">
      <c r="A18" t="s">
        <v>25</v>
      </c>
      <c r="B18" t="s">
        <v>26</v>
      </c>
      <c r="C18">
        <v>9</v>
      </c>
      <c r="D18" t="s">
        <v>8</v>
      </c>
      <c r="E18" s="1">
        <v>100</v>
      </c>
      <c r="F18">
        <v>0.15577687000000001</v>
      </c>
      <c r="G18">
        <v>0.56636660000000005</v>
      </c>
    </row>
    <row r="19" spans="1:7">
      <c r="A19" t="s">
        <v>112</v>
      </c>
      <c r="B19" t="s">
        <v>113</v>
      </c>
      <c r="C19">
        <v>3</v>
      </c>
      <c r="D19" t="s">
        <v>8</v>
      </c>
      <c r="E19" s="1">
        <v>66.666666666699996</v>
      </c>
      <c r="F19">
        <v>0.21765119999999999</v>
      </c>
      <c r="G19">
        <v>0.78012499999999996</v>
      </c>
    </row>
    <row r="20" spans="1:7">
      <c r="A20" t="s">
        <v>40</v>
      </c>
      <c r="B20" t="s">
        <v>41</v>
      </c>
      <c r="C20">
        <v>3</v>
      </c>
      <c r="D20" t="s">
        <v>8</v>
      </c>
      <c r="E20" s="1">
        <v>100</v>
      </c>
      <c r="F20">
        <v>0.22657636</v>
      </c>
      <c r="G20">
        <v>0.78835069999999996</v>
      </c>
    </row>
    <row r="21" spans="1:7">
      <c r="A21" t="s">
        <v>9</v>
      </c>
      <c r="B21" t="s">
        <v>10</v>
      </c>
      <c r="C21">
        <v>7</v>
      </c>
      <c r="D21" t="s">
        <v>8</v>
      </c>
      <c r="E21" s="1">
        <v>71.428571428599994</v>
      </c>
      <c r="F21">
        <v>0.22859605999999999</v>
      </c>
      <c r="G21">
        <v>0.58006036000000005</v>
      </c>
    </row>
    <row r="22" spans="1:7">
      <c r="A22" t="s">
        <v>31</v>
      </c>
      <c r="B22" t="s">
        <v>32</v>
      </c>
      <c r="C22">
        <v>21</v>
      </c>
      <c r="D22" t="s">
        <v>8</v>
      </c>
      <c r="E22" s="1">
        <v>47.619047619</v>
      </c>
      <c r="F22">
        <v>0.34042737000000001</v>
      </c>
      <c r="G22">
        <v>0.37951132999999998</v>
      </c>
    </row>
    <row r="23" spans="1:7">
      <c r="A23" t="s">
        <v>52</v>
      </c>
      <c r="B23" t="s">
        <v>53</v>
      </c>
      <c r="C23">
        <v>14</v>
      </c>
      <c r="D23" t="s">
        <v>8</v>
      </c>
      <c r="E23" s="1">
        <v>78.571428571400006</v>
      </c>
      <c r="F23">
        <v>0.34099420000000003</v>
      </c>
      <c r="G23">
        <v>0.42048200000000002</v>
      </c>
    </row>
    <row r="24" spans="1:7">
      <c r="A24" t="s">
        <v>94</v>
      </c>
      <c r="B24" t="s">
        <v>95</v>
      </c>
      <c r="C24">
        <v>11</v>
      </c>
      <c r="D24" t="s">
        <v>8</v>
      </c>
      <c r="E24" s="1">
        <v>63.636363636399999</v>
      </c>
      <c r="F24">
        <v>0.35062926999999999</v>
      </c>
      <c r="G24">
        <v>0.46057355</v>
      </c>
    </row>
    <row r="25" spans="1:7">
      <c r="A25" t="s">
        <v>38</v>
      </c>
      <c r="B25" t="s">
        <v>39</v>
      </c>
      <c r="C25">
        <v>18</v>
      </c>
      <c r="D25" t="s">
        <v>8</v>
      </c>
      <c r="E25" s="1">
        <v>61.111111111100001</v>
      </c>
      <c r="F25">
        <v>0.35423399999999999</v>
      </c>
      <c r="G25">
        <v>0.41012602999999997</v>
      </c>
    </row>
    <row r="26" spans="1:7">
      <c r="A26" t="s">
        <v>100</v>
      </c>
      <c r="B26" t="s">
        <v>101</v>
      </c>
      <c r="C26">
        <v>1</v>
      </c>
      <c r="D26" t="s">
        <v>8</v>
      </c>
      <c r="E26" s="1">
        <v>100</v>
      </c>
      <c r="F26">
        <v>0.35501176000000001</v>
      </c>
      <c r="G26">
        <v>0.90763380000000005</v>
      </c>
    </row>
    <row r="27" spans="1:7">
      <c r="A27" t="s">
        <v>110</v>
      </c>
      <c r="B27" t="s">
        <v>111</v>
      </c>
      <c r="C27">
        <v>3</v>
      </c>
      <c r="D27" t="s">
        <v>8</v>
      </c>
      <c r="E27" s="1">
        <v>100</v>
      </c>
      <c r="F27">
        <v>0.35884368</v>
      </c>
      <c r="G27">
        <v>0.71211069999999999</v>
      </c>
    </row>
    <row r="28" spans="1:7">
      <c r="A28" t="s">
        <v>68</v>
      </c>
      <c r="B28" t="s">
        <v>69</v>
      </c>
      <c r="C28">
        <v>4</v>
      </c>
      <c r="D28" t="s">
        <v>8</v>
      </c>
      <c r="E28" s="1">
        <v>75</v>
      </c>
      <c r="F28">
        <v>0.35932407</v>
      </c>
      <c r="G28">
        <v>0.6662418</v>
      </c>
    </row>
    <row r="29" spans="1:7">
      <c r="A29" t="s">
        <v>29</v>
      </c>
      <c r="B29" t="s">
        <v>30</v>
      </c>
      <c r="C29">
        <v>6</v>
      </c>
      <c r="D29" t="s">
        <v>8</v>
      </c>
      <c r="E29" s="1">
        <v>83.333333333300004</v>
      </c>
      <c r="F29">
        <v>0.36805909999999997</v>
      </c>
      <c r="G29">
        <v>0.56378006999999997</v>
      </c>
    </row>
    <row r="30" spans="1:7">
      <c r="A30" t="s">
        <v>23</v>
      </c>
      <c r="B30" t="s">
        <v>24</v>
      </c>
      <c r="C30">
        <v>2</v>
      </c>
      <c r="D30" t="s">
        <v>8</v>
      </c>
      <c r="E30" s="1">
        <v>100</v>
      </c>
      <c r="F30">
        <v>0.39314686999999998</v>
      </c>
      <c r="G30">
        <v>0.76977680000000004</v>
      </c>
    </row>
    <row r="31" spans="1:7">
      <c r="A31" t="s">
        <v>60</v>
      </c>
      <c r="B31" t="s">
        <v>61</v>
      </c>
      <c r="C31">
        <v>3</v>
      </c>
      <c r="D31" t="s">
        <v>8</v>
      </c>
      <c r="E31" s="1">
        <v>66.666666666699996</v>
      </c>
      <c r="F31">
        <v>0.47127172000000001</v>
      </c>
      <c r="G31">
        <v>0.62943360000000004</v>
      </c>
    </row>
    <row r="32" spans="1:7">
      <c r="A32" t="s">
        <v>48</v>
      </c>
      <c r="B32" t="s">
        <v>49</v>
      </c>
      <c r="C32">
        <v>2</v>
      </c>
      <c r="D32" t="s">
        <v>8</v>
      </c>
      <c r="E32" s="1">
        <v>100</v>
      </c>
      <c r="F32">
        <v>0.5142234</v>
      </c>
      <c r="G32">
        <v>0.68873256000000005</v>
      </c>
    </row>
    <row r="33" spans="1:7">
      <c r="A33" t="s">
        <v>108</v>
      </c>
      <c r="B33" t="s">
        <v>109</v>
      </c>
      <c r="C33">
        <v>1</v>
      </c>
      <c r="D33" t="s">
        <v>8</v>
      </c>
      <c r="E33" s="1">
        <v>100</v>
      </c>
      <c r="F33">
        <v>0.63058360000000002</v>
      </c>
      <c r="G33">
        <v>0.75968634999999995</v>
      </c>
    </row>
    <row r="34" spans="1:7">
      <c r="A34" t="s">
        <v>74</v>
      </c>
      <c r="B34" t="s">
        <v>75</v>
      </c>
      <c r="C34">
        <v>12</v>
      </c>
      <c r="D34" t="s">
        <v>8</v>
      </c>
      <c r="E34" s="1">
        <v>58.333333333299997</v>
      </c>
      <c r="F34">
        <v>0.65012210000000004</v>
      </c>
      <c r="G34">
        <v>0.33083075000000001</v>
      </c>
    </row>
    <row r="35" spans="1:7">
      <c r="A35" t="s">
        <v>46</v>
      </c>
      <c r="B35" t="s">
        <v>47</v>
      </c>
      <c r="C35">
        <v>5</v>
      </c>
      <c r="D35" t="s">
        <v>8</v>
      </c>
      <c r="E35" s="1">
        <v>80</v>
      </c>
      <c r="F35">
        <v>0.70120746</v>
      </c>
      <c r="G35">
        <v>0.43557407999999997</v>
      </c>
    </row>
    <row r="36" spans="1:7">
      <c r="A36" t="s">
        <v>13</v>
      </c>
      <c r="B36" t="s">
        <v>14</v>
      </c>
      <c r="C36">
        <v>5</v>
      </c>
      <c r="D36" t="s">
        <v>8</v>
      </c>
      <c r="E36" s="1">
        <v>60</v>
      </c>
      <c r="F36">
        <v>0.73483920000000003</v>
      </c>
      <c r="G36">
        <v>0.42946479999999998</v>
      </c>
    </row>
    <row r="37" spans="1:7">
      <c r="A37" t="s">
        <v>106</v>
      </c>
      <c r="B37" t="s">
        <v>107</v>
      </c>
      <c r="C37">
        <v>5</v>
      </c>
      <c r="D37" t="s">
        <v>8</v>
      </c>
      <c r="E37" s="1">
        <v>60</v>
      </c>
      <c r="F37">
        <v>0.79122579999999998</v>
      </c>
      <c r="G37">
        <v>0.40206607999999999</v>
      </c>
    </row>
    <row r="38" spans="1:7">
      <c r="A38" t="s">
        <v>36</v>
      </c>
      <c r="B38" t="s">
        <v>37</v>
      </c>
      <c r="C38">
        <v>4</v>
      </c>
      <c r="D38" t="s">
        <v>8</v>
      </c>
      <c r="E38" s="1">
        <v>50</v>
      </c>
      <c r="F38">
        <v>0.80791349999999995</v>
      </c>
      <c r="G38">
        <v>0.41439777999999999</v>
      </c>
    </row>
    <row r="39" spans="1:7">
      <c r="A39" t="s">
        <v>81</v>
      </c>
      <c r="B39" t="s">
        <v>82</v>
      </c>
      <c r="C39">
        <v>48</v>
      </c>
      <c r="D39" t="s">
        <v>8</v>
      </c>
      <c r="E39" s="1">
        <v>64.583333333300004</v>
      </c>
      <c r="F39">
        <v>0.81281820000000005</v>
      </c>
      <c r="G39">
        <v>0.2011723</v>
      </c>
    </row>
    <row r="40" spans="1:7">
      <c r="A40" t="s">
        <v>58</v>
      </c>
      <c r="B40" t="s">
        <v>59</v>
      </c>
      <c r="C40">
        <v>17</v>
      </c>
      <c r="D40" t="s">
        <v>8</v>
      </c>
      <c r="E40" s="1">
        <v>52.941176470599999</v>
      </c>
      <c r="F40">
        <v>0.81516253999999999</v>
      </c>
      <c r="G40">
        <v>0.25421473</v>
      </c>
    </row>
    <row r="41" spans="1:7">
      <c r="A41" t="s">
        <v>56</v>
      </c>
      <c r="B41" t="s">
        <v>57</v>
      </c>
      <c r="C41">
        <v>13</v>
      </c>
      <c r="D41" t="s">
        <v>8</v>
      </c>
      <c r="E41" s="1">
        <v>61.538461538500002</v>
      </c>
      <c r="F41">
        <v>0.93823456999999999</v>
      </c>
      <c r="G41">
        <v>0.23920538</v>
      </c>
    </row>
    <row r="42" spans="1:7">
      <c r="A42" t="s">
        <v>19</v>
      </c>
      <c r="B42" t="s">
        <v>20</v>
      </c>
      <c r="C42">
        <v>3</v>
      </c>
      <c r="D42" t="s">
        <v>8</v>
      </c>
      <c r="E42" s="1">
        <v>33.333333333299997</v>
      </c>
      <c r="F42">
        <v>0.94455074999999999</v>
      </c>
      <c r="G42">
        <v>-0.48433638000000001</v>
      </c>
    </row>
    <row r="43" spans="1:7">
      <c r="A43" t="s">
        <v>102</v>
      </c>
      <c r="B43" t="s">
        <v>103</v>
      </c>
      <c r="C43">
        <v>39</v>
      </c>
      <c r="D43" t="s">
        <v>8</v>
      </c>
      <c r="E43" s="1">
        <v>53.846153846199996</v>
      </c>
      <c r="F43">
        <v>0.96322989999999997</v>
      </c>
      <c r="G43">
        <v>0.15664263</v>
      </c>
    </row>
    <row r="44" spans="1:7">
      <c r="A44" t="s">
        <v>104</v>
      </c>
      <c r="B44" t="s">
        <v>105</v>
      </c>
      <c r="C44">
        <v>21</v>
      </c>
      <c r="D44" t="s">
        <v>8</v>
      </c>
      <c r="E44" s="1">
        <v>38.095238095200003</v>
      </c>
      <c r="F44">
        <v>0.97776233999999995</v>
      </c>
      <c r="G44">
        <v>-0.19337192</v>
      </c>
    </row>
    <row r="45" spans="1:7">
      <c r="A45" t="s">
        <v>11</v>
      </c>
      <c r="B45" t="s">
        <v>12</v>
      </c>
      <c r="C45">
        <v>5</v>
      </c>
      <c r="D45" t="s">
        <v>8</v>
      </c>
      <c r="E45" s="1">
        <v>40</v>
      </c>
      <c r="F45">
        <v>0.98610586</v>
      </c>
      <c r="G45">
        <v>0.24389336</v>
      </c>
    </row>
    <row r="46" spans="1:7">
      <c r="A46" t="s">
        <v>62</v>
      </c>
      <c r="B46" t="s">
        <v>63</v>
      </c>
      <c r="C46">
        <v>1</v>
      </c>
      <c r="D46" t="s">
        <v>8</v>
      </c>
      <c r="E46" s="1">
        <v>0</v>
      </c>
      <c r="F46">
        <v>1</v>
      </c>
      <c r="G46">
        <v>-0.50161440000000002</v>
      </c>
    </row>
    <row r="47" spans="1:7">
      <c r="A47" t="s">
        <v>66</v>
      </c>
      <c r="B47" t="s">
        <v>67</v>
      </c>
      <c r="C47">
        <v>20</v>
      </c>
      <c r="D47" t="s">
        <v>8</v>
      </c>
      <c r="E47" s="1">
        <v>70</v>
      </c>
      <c r="F47">
        <v>1</v>
      </c>
      <c r="G47">
        <v>-0.29961365000000001</v>
      </c>
    </row>
    <row r="48" spans="1:7">
      <c r="A48" t="s">
        <v>88</v>
      </c>
      <c r="B48" t="s">
        <v>89</v>
      </c>
      <c r="C48">
        <v>30</v>
      </c>
      <c r="D48" t="s">
        <v>8</v>
      </c>
      <c r="E48" s="1">
        <v>43.333333333299997</v>
      </c>
      <c r="F48">
        <v>1</v>
      </c>
      <c r="G48">
        <v>-0.18767855999999999</v>
      </c>
    </row>
    <row r="49" spans="1:6">
      <c r="A49" t="s">
        <v>83</v>
      </c>
      <c r="B49" t="s">
        <v>84</v>
      </c>
      <c r="C49">
        <v>13</v>
      </c>
      <c r="D49" t="s">
        <v>17</v>
      </c>
      <c r="E49" s="1">
        <v>76.923076923099998</v>
      </c>
      <c r="F49" t="s">
        <v>85</v>
      </c>
    </row>
    <row r="50" spans="1:6">
      <c r="A50" t="s">
        <v>15</v>
      </c>
      <c r="B50" t="s">
        <v>16</v>
      </c>
      <c r="C50">
        <v>2</v>
      </c>
      <c r="D50" t="s">
        <v>17</v>
      </c>
      <c r="E50" s="1">
        <v>100</v>
      </c>
      <c r="F50" t="s">
        <v>18</v>
      </c>
    </row>
    <row r="51" spans="1:6">
      <c r="A51" t="s">
        <v>33</v>
      </c>
      <c r="B51" t="s">
        <v>34</v>
      </c>
      <c r="C51">
        <v>6</v>
      </c>
      <c r="D51" t="s">
        <v>17</v>
      </c>
      <c r="E51" s="1">
        <v>33.333333333299997</v>
      </c>
      <c r="F51" t="s">
        <v>35</v>
      </c>
    </row>
    <row r="52" spans="1:6">
      <c r="A52" t="s">
        <v>76</v>
      </c>
      <c r="B52" t="s">
        <v>77</v>
      </c>
      <c r="C52">
        <v>7</v>
      </c>
      <c r="D52" t="s">
        <v>17</v>
      </c>
      <c r="E52" s="1">
        <v>57.142857142899999</v>
      </c>
      <c r="F52" t="s">
        <v>78</v>
      </c>
    </row>
  </sheetData>
  <sortState ref="A3:H53">
    <sortCondition ref="F3:F53"/>
  </sortState>
  <conditionalFormatting sqref="E2:E1048576">
    <cfRule type="cellIs" dxfId="3" priority="3" operator="greaterThanOrEqual">
      <formula>70</formula>
    </cfRule>
  </conditionalFormatting>
  <conditionalFormatting sqref="F1:F1048576">
    <cfRule type="cellIs" dxfId="2" priority="2" operator="lessThanOrEqual">
      <formula>0.1</formula>
    </cfRule>
  </conditionalFormatting>
  <conditionalFormatting sqref="E1">
    <cfRule type="cellIs" dxfId="1" priority="1" operator="lessThanOrEqual">
      <formula>0.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df3_all_classes_table.txt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e Schulz</dc:creator>
  <cp:lastModifiedBy>Danae Schulz</cp:lastModifiedBy>
  <dcterms:created xsi:type="dcterms:W3CDTF">2015-07-30T14:30:45Z</dcterms:created>
  <dcterms:modified xsi:type="dcterms:W3CDTF">2015-08-13T01:20:05Z</dcterms:modified>
</cp:coreProperties>
</file>